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Wilcoxon test" sheetId="2" r:id="rId1"/>
  </sheets>
  <calcPr calcId="152511"/>
</workbook>
</file>

<file path=xl/calcChain.xml><?xml version="1.0" encoding="utf-8"?>
<calcChain xmlns="http://schemas.openxmlformats.org/spreadsheetml/2006/main">
  <c r="F51" i="2" l="1"/>
  <c r="E51" i="2"/>
  <c r="F47" i="2"/>
  <c r="E47" i="2"/>
  <c r="F43" i="2"/>
  <c r="E43" i="2"/>
  <c r="F39" i="2"/>
  <c r="E39" i="2"/>
  <c r="F35" i="2"/>
  <c r="E35" i="2"/>
  <c r="F31" i="2"/>
  <c r="E31" i="2"/>
  <c r="F27" i="2"/>
  <c r="E27" i="2"/>
  <c r="F23" i="2"/>
  <c r="E23" i="2"/>
  <c r="F19" i="2"/>
  <c r="E19" i="2"/>
  <c r="F15" i="2"/>
  <c r="E15" i="2"/>
  <c r="F11" i="2"/>
  <c r="E11" i="2"/>
  <c r="F7" i="2"/>
  <c r="E7" i="2"/>
</calcChain>
</file>

<file path=xl/sharedStrings.xml><?xml version="1.0" encoding="utf-8"?>
<sst xmlns="http://schemas.openxmlformats.org/spreadsheetml/2006/main" count="257" uniqueCount="152">
  <si>
    <t>NCPPB 3487</t>
  </si>
  <si>
    <t>NCPPB 3489</t>
  </si>
  <si>
    <t>Strains</t>
  </si>
  <si>
    <t>Replicate</t>
  </si>
  <si>
    <t>External necrosis (cm)</t>
  </si>
  <si>
    <t>Internal necrosis (cm)</t>
  </si>
  <si>
    <t>PaVT2</t>
  </si>
  <si>
    <t>PaVT 5</t>
  </si>
  <si>
    <t>PaVT 6</t>
  </si>
  <si>
    <t>PaVT 8</t>
  </si>
  <si>
    <t>PaVT 10</t>
  </si>
  <si>
    <t>PaVT 17</t>
  </si>
  <si>
    <t>PaVT 18</t>
  </si>
  <si>
    <t>PaVT 24</t>
  </si>
  <si>
    <t>PaVT 25</t>
  </si>
  <si>
    <t>PaVT 28</t>
  </si>
  <si>
    <t>P value for external symptoms</t>
  </si>
  <si>
    <t>P value for internal symptoms</t>
  </si>
  <si>
    <t>NCPPB 3487 vs. NCPPB 3489</t>
  </si>
  <si>
    <t>NCPPB 3487 vs. PaVT 2</t>
  </si>
  <si>
    <t>NCPPB 3487 vs. PaVT 5</t>
  </si>
  <si>
    <t>NCPPB 3487 vs. PaVT 6</t>
  </si>
  <si>
    <t>NCPPB 3487 vs. PaVT 8</t>
  </si>
  <si>
    <t>NCPPB 3487 vs. PaVT 10</t>
  </si>
  <si>
    <t>NCPPB 3487 vs. PaVT 17</t>
  </si>
  <si>
    <t>NCPPB 3487 vs. PaVT 18</t>
  </si>
  <si>
    <t>NCPPB 3487 vs. PaVT 24</t>
  </si>
  <si>
    <t>NCPPB 3487 vs. PaVT 25</t>
  </si>
  <si>
    <t>NCPPB 3487 vs. PaVT 28</t>
  </si>
  <si>
    <t>NCPPB 3489 vs. PaVT 2</t>
  </si>
  <si>
    <t>NCPPB 3489 vs. PaVT 5</t>
  </si>
  <si>
    <t>NCPPB 3489 vs. PaVT 6</t>
  </si>
  <si>
    <t>NCPPB 3489 vs. PaVT 8</t>
  </si>
  <si>
    <t>NCPPB 3489 vs. PaVT 10</t>
  </si>
  <si>
    <t>NCPPB 3489 vs. PaVT 17</t>
  </si>
  <si>
    <t>NCPPB 3489 vs. PaVT 18</t>
  </si>
  <si>
    <t>NCPPB 3489 vs. PaVT 24</t>
  </si>
  <si>
    <t>NCPPB 3489 vs. PaVT 25</t>
  </si>
  <si>
    <t>PaVT 2 vs. PaVT 5</t>
  </si>
  <si>
    <t>PaVT 2 vs. PaVT 6</t>
  </si>
  <si>
    <t>PaVT 2 vs. PaVT 8</t>
  </si>
  <si>
    <t>PaVT 2 vs. PaVT 10</t>
  </si>
  <si>
    <t>PaVT 2 vs. PaVT 17</t>
  </si>
  <si>
    <t>PaVT 2 vs. PaVT 18</t>
  </si>
  <si>
    <t>PaVT 2 vs. PaVT 24</t>
  </si>
  <si>
    <t>PaVT 2 vs. PaVT 25</t>
  </si>
  <si>
    <t>PaVT 2 vs. PaVT 28</t>
  </si>
  <si>
    <t>PaVT 6 vs. PaVT 8</t>
  </si>
  <si>
    <t>PaVT 6 vs. PaVT 10</t>
  </si>
  <si>
    <t>PaVT 6 vs. PaVT 17</t>
  </si>
  <si>
    <t>PaVT 6 vs. PaVT 18</t>
  </si>
  <si>
    <t>PaVT 6 vs. PaVT 28</t>
  </si>
  <si>
    <t>PaVT 5 vs. PaVT 6</t>
  </si>
  <si>
    <t>PaVT 5 vs. PaVT 8</t>
  </si>
  <si>
    <t>PaVT 5 vs. PaVT 10</t>
  </si>
  <si>
    <t>PaVT 5 vs. PaVT 17</t>
  </si>
  <si>
    <t>PaVT 5 vs. PaVT 18</t>
  </si>
  <si>
    <t>PaVT 5 vs. PaVT 28</t>
  </si>
  <si>
    <t>PaVT 8 vs. PaVT 10</t>
  </si>
  <si>
    <t>PaVT 8 vs. PaVT 17</t>
  </si>
  <si>
    <t>PaVT 8 vs. PaVT 18</t>
  </si>
  <si>
    <t>PaVT 8 vs. PaVT 28</t>
  </si>
  <si>
    <t>PaVT 10 vs. PaVT 17</t>
  </si>
  <si>
    <t>PaVT 10 vs. PaVT 18</t>
  </si>
  <si>
    <t>PaVT 10 vs. PaVT 28</t>
  </si>
  <si>
    <t>PaVT 17 vs. PaVT 18</t>
  </si>
  <si>
    <t>PaVT 17 vs. PaVT 28</t>
  </si>
  <si>
    <t>PaVT 5 vs. PaVT 24</t>
  </si>
  <si>
    <t>PaVT 5 vs. PaVT 25</t>
  </si>
  <si>
    <t>PaVT 6 vs. PaVT 24</t>
  </si>
  <si>
    <t>PaVT 6 vs. PaVT 25</t>
  </si>
  <si>
    <t>PaVT 8 vs. PaVT 24</t>
  </si>
  <si>
    <t>PaVT 8 vs. PaVT 25</t>
  </si>
  <si>
    <t>PaVT 10 vs. PaVT 24</t>
  </si>
  <si>
    <t>PaVT 10 vs. PaVT 25</t>
  </si>
  <si>
    <t>PaVT 17 vs. PaVT 24</t>
  </si>
  <si>
    <t>PaVT 17 vs. PaVT 25</t>
  </si>
  <si>
    <t>PaVT 18 vs. PaVT 24</t>
  </si>
  <si>
    <t>PaVT 18 vs. PaVT 25</t>
  </si>
  <si>
    <t>PaVT 18 vs. PaVT 28</t>
  </si>
  <si>
    <t>PaVT 24 vs. PaVT 25</t>
  </si>
  <si>
    <t>PaVT 25 vs. PaVT 28</t>
  </si>
  <si>
    <t>PaVT 24 vs. PaVT 28</t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Results of pathogenicity tests on hazelnut</t>
    </r>
  </si>
  <si>
    <t>Avergae external necrosis (cm)</t>
  </si>
  <si>
    <t>Average internal necrosis (cm)</t>
  </si>
  <si>
    <t>Strain</t>
  </si>
  <si>
    <t>PaVT5</t>
  </si>
  <si>
    <t>PaVT6</t>
  </si>
  <si>
    <t>PaVT8</t>
  </si>
  <si>
    <t>PaVT10</t>
  </si>
  <si>
    <t>PaVT17</t>
  </si>
  <si>
    <t>PaVT18</t>
  </si>
  <si>
    <t>PaVT24</t>
  </si>
  <si>
    <t>PaVT25</t>
  </si>
  <si>
    <t>PaVT28</t>
  </si>
  <si>
    <t>0.7181</t>
  </si>
  <si>
    <t>Wilcoxon value</t>
  </si>
  <si>
    <t>0.01008</t>
  </si>
  <si>
    <t>0.1046</t>
  </si>
  <si>
    <t>0.01046</t>
  </si>
  <si>
    <t>0.1008</t>
  </si>
  <si>
    <t>0.3858</t>
  </si>
  <si>
    <t>0.9903</t>
  </si>
  <si>
    <t>0.6957</t>
  </si>
  <si>
    <t>15.5</t>
  </si>
  <si>
    <t>0.01421</t>
  </si>
  <si>
    <t>0.009709</t>
  </si>
  <si>
    <t>0.3837</t>
  </si>
  <si>
    <t>0.02165</t>
  </si>
  <si>
    <t>0.9853</t>
  </si>
  <si>
    <t>0.5</t>
  </si>
  <si>
    <t>0.9899</t>
  </si>
  <si>
    <t>0.1241</t>
  </si>
  <si>
    <t>0.3864</t>
  </si>
  <si>
    <t>0.7324</t>
  </si>
  <si>
    <t>0.9705</t>
  </si>
  <si>
    <t>1.5</t>
  </si>
  <si>
    <t>0.9895</t>
  </si>
  <si>
    <t>0.5577</t>
  </si>
  <si>
    <t>7.5</t>
  </si>
  <si>
    <t>0.9057</t>
  </si>
  <si>
    <t>3.5</t>
  </si>
  <si>
    <t>0.04163</t>
  </si>
  <si>
    <t>0.07446</t>
  </si>
  <si>
    <t>0.4423</t>
  </si>
  <si>
    <t>8.5</t>
  </si>
  <si>
    <t>0.8468</t>
  </si>
  <si>
    <t>4.5</t>
  </si>
  <si>
    <t>0.4163</t>
  </si>
  <si>
    <t>0.9449</t>
  </si>
  <si>
    <t>2.5</t>
  </si>
  <si>
    <t>0.2954</t>
  </si>
  <si>
    <t>14.5</t>
  </si>
  <si>
    <t>0.9255</t>
  </si>
  <si>
    <t>0.0147</t>
  </si>
  <si>
    <t>0.02103</t>
  </si>
  <si>
    <t>0.5511</t>
  </si>
  <si>
    <t>13.5</t>
  </si>
  <si>
    <t>0.1227</t>
  </si>
  <si>
    <t>0.2339</t>
  </si>
  <si>
    <t>10.5</t>
  </si>
  <si>
    <t>0.02954</t>
  </si>
  <si>
    <t>0.9858</t>
  </si>
  <si>
    <t>0.6163</t>
  </si>
  <si>
    <t>0.8773</t>
  </si>
  <si>
    <t>0.07203</t>
  </si>
  <si>
    <t>0.9796</t>
  </si>
  <si>
    <t>0.04071</t>
  </si>
  <si>
    <t>0.979</t>
  </si>
  <si>
    <t>Histograms were first made in order to verify whether the data were parametric or non-parametric. As the data are not normally ditributed we performed the Wilcoxon signed-rank test.</t>
  </si>
  <si>
    <t>Only values reported in bold are statistically significant (P≤0,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/>
    <xf numFmtId="2" fontId="0" fillId="0" borderId="0" xfId="0" applyNumberFormat="1" applyAlignment="1">
      <alignment horizontal="center" vertical="center"/>
    </xf>
    <xf numFmtId="0" fontId="0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2" borderId="0" xfId="0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Fill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external symptoms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Wilcoxon test'!$C$55:$C$66</c:f>
              <c:strCache>
                <c:ptCount val="12"/>
                <c:pt idx="0">
                  <c:v>NCPPB 3487</c:v>
                </c:pt>
                <c:pt idx="1">
                  <c:v>NCPPB 3489</c:v>
                </c:pt>
                <c:pt idx="2">
                  <c:v>PaVT2</c:v>
                </c:pt>
                <c:pt idx="3">
                  <c:v>PaVT5</c:v>
                </c:pt>
                <c:pt idx="4">
                  <c:v>PaVT6</c:v>
                </c:pt>
                <c:pt idx="5">
                  <c:v>PaVT8</c:v>
                </c:pt>
                <c:pt idx="6">
                  <c:v>PaVT10</c:v>
                </c:pt>
                <c:pt idx="7">
                  <c:v>PaVT17</c:v>
                </c:pt>
                <c:pt idx="8">
                  <c:v>PaVT18</c:v>
                </c:pt>
                <c:pt idx="9">
                  <c:v>PaVT24</c:v>
                </c:pt>
                <c:pt idx="10">
                  <c:v>PaVT25</c:v>
                </c:pt>
                <c:pt idx="11">
                  <c:v>PaVT28</c:v>
                </c:pt>
              </c:strCache>
            </c:strRef>
          </c:cat>
          <c:val>
            <c:numRef>
              <c:f>'Wilcoxon test'!$D$55:$D$66</c:f>
              <c:numCache>
                <c:formatCode>0.00</c:formatCode>
                <c:ptCount val="12"/>
                <c:pt idx="0">
                  <c:v>3.0674999999999999</c:v>
                </c:pt>
                <c:pt idx="1">
                  <c:v>3.16</c:v>
                </c:pt>
                <c:pt idx="2">
                  <c:v>1.1875</c:v>
                </c:pt>
                <c:pt idx="3">
                  <c:v>0.95750000000000002</c:v>
                </c:pt>
                <c:pt idx="4">
                  <c:v>0.78</c:v>
                </c:pt>
                <c:pt idx="5">
                  <c:v>1.1825000000000001</c:v>
                </c:pt>
                <c:pt idx="6">
                  <c:v>2.4824999999999999</c:v>
                </c:pt>
                <c:pt idx="7">
                  <c:v>0.86</c:v>
                </c:pt>
                <c:pt idx="8">
                  <c:v>0.91250000000000009</c:v>
                </c:pt>
                <c:pt idx="9">
                  <c:v>0.84499999999999997</c:v>
                </c:pt>
                <c:pt idx="10">
                  <c:v>0.63500000000000001</c:v>
                </c:pt>
                <c:pt idx="11">
                  <c:v>1.185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8737088"/>
        <c:axId val="68737648"/>
      </c:barChart>
      <c:catAx>
        <c:axId val="68737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rain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8737648"/>
        <c:crosses val="autoZero"/>
        <c:auto val="1"/>
        <c:lblAlgn val="ctr"/>
        <c:lblOffset val="100"/>
        <c:noMultiLvlLbl val="0"/>
      </c:catAx>
      <c:valAx>
        <c:axId val="68737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xternal necrosis (c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8737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internal symptom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Wilcoxon test'!$C$55:$C$66</c:f>
              <c:strCache>
                <c:ptCount val="12"/>
                <c:pt idx="0">
                  <c:v>NCPPB 3487</c:v>
                </c:pt>
                <c:pt idx="1">
                  <c:v>NCPPB 3489</c:v>
                </c:pt>
                <c:pt idx="2">
                  <c:v>PaVT2</c:v>
                </c:pt>
                <c:pt idx="3">
                  <c:v>PaVT5</c:v>
                </c:pt>
                <c:pt idx="4">
                  <c:v>PaVT6</c:v>
                </c:pt>
                <c:pt idx="5">
                  <c:v>PaVT8</c:v>
                </c:pt>
                <c:pt idx="6">
                  <c:v>PaVT10</c:v>
                </c:pt>
                <c:pt idx="7">
                  <c:v>PaVT17</c:v>
                </c:pt>
                <c:pt idx="8">
                  <c:v>PaVT18</c:v>
                </c:pt>
                <c:pt idx="9">
                  <c:v>PaVT24</c:v>
                </c:pt>
                <c:pt idx="10">
                  <c:v>PaVT25</c:v>
                </c:pt>
                <c:pt idx="11">
                  <c:v>PaVT28</c:v>
                </c:pt>
              </c:strCache>
            </c:strRef>
          </c:cat>
          <c:val>
            <c:numRef>
              <c:f>'Wilcoxon test'!$E$55:$E$66</c:f>
              <c:numCache>
                <c:formatCode>0.00</c:formatCode>
                <c:ptCount val="12"/>
                <c:pt idx="0">
                  <c:v>3.3249999999999997</c:v>
                </c:pt>
                <c:pt idx="1">
                  <c:v>3.9424999999999999</c:v>
                </c:pt>
                <c:pt idx="2">
                  <c:v>1.5075000000000001</c:v>
                </c:pt>
                <c:pt idx="3">
                  <c:v>1.1174999999999999</c:v>
                </c:pt>
                <c:pt idx="4">
                  <c:v>1.0349999999999999</c:v>
                </c:pt>
                <c:pt idx="5">
                  <c:v>1.24</c:v>
                </c:pt>
                <c:pt idx="6">
                  <c:v>2.5674999999999999</c:v>
                </c:pt>
                <c:pt idx="7">
                  <c:v>0.97750000000000004</c:v>
                </c:pt>
                <c:pt idx="8">
                  <c:v>1.0750000000000002</c:v>
                </c:pt>
                <c:pt idx="9">
                  <c:v>1.085</c:v>
                </c:pt>
                <c:pt idx="10">
                  <c:v>0.78750000000000009</c:v>
                </c:pt>
                <c:pt idx="11">
                  <c:v>1.61249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8740448"/>
        <c:axId val="68741008"/>
      </c:barChart>
      <c:catAx>
        <c:axId val="687404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rain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8741008"/>
        <c:crosses val="autoZero"/>
        <c:auto val="1"/>
        <c:lblAlgn val="ctr"/>
        <c:lblOffset val="100"/>
        <c:noMultiLvlLbl val="0"/>
      </c:catAx>
      <c:valAx>
        <c:axId val="68741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ternal necrosis (c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8740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3851</xdr:colOff>
      <xdr:row>67</xdr:row>
      <xdr:rowOff>71437</xdr:rowOff>
    </xdr:from>
    <xdr:to>
      <xdr:col>4</xdr:col>
      <xdr:colOff>161925</xdr:colOff>
      <xdr:row>79</xdr:row>
      <xdr:rowOff>161925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61924</xdr:colOff>
      <xdr:row>80</xdr:row>
      <xdr:rowOff>161924</xdr:rowOff>
    </xdr:from>
    <xdr:to>
      <xdr:col>4</xdr:col>
      <xdr:colOff>95249</xdr:colOff>
      <xdr:row>93</xdr:row>
      <xdr:rowOff>57149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9"/>
  <sheetViews>
    <sheetView tabSelected="1" topLeftCell="A64" workbookViewId="0">
      <selection activeCell="F59" sqref="F59"/>
    </sheetView>
  </sheetViews>
  <sheetFormatPr baseColWidth="10" defaultColWidth="9.140625" defaultRowHeight="15" x14ac:dyDescent="0.25"/>
  <cols>
    <col min="1" max="1" width="15" style="1" customWidth="1"/>
    <col min="2" max="2" width="8.85546875" style="1" customWidth="1"/>
    <col min="3" max="3" width="12.85546875" style="1" customWidth="1"/>
    <col min="4" max="4" width="16.42578125" style="1" customWidth="1"/>
    <col min="5" max="5" width="12.7109375" style="1" customWidth="1"/>
    <col min="6" max="6" width="14.7109375" style="1" customWidth="1"/>
    <col min="7" max="7" width="26.140625" style="1" customWidth="1"/>
    <col min="8" max="8" width="12.140625" style="1" customWidth="1"/>
    <col min="9" max="9" width="9.85546875" style="1" customWidth="1"/>
    <col min="10" max="10" width="14.7109375" style="1" customWidth="1"/>
    <col min="11" max="11" width="21.28515625" style="1" customWidth="1"/>
    <col min="12" max="14" width="9.140625" style="1"/>
    <col min="15" max="15" width="13.28515625" style="1" customWidth="1"/>
    <col min="16" max="16384" width="9.140625" style="1"/>
  </cols>
  <sheetData>
    <row r="1" spans="1:15" ht="15" customHeight="1" x14ac:dyDescent="0.25">
      <c r="A1" s="11" t="s">
        <v>83</v>
      </c>
      <c r="B1" s="11"/>
      <c r="C1" s="11"/>
      <c r="D1" s="11"/>
      <c r="E1" s="12" t="s">
        <v>84</v>
      </c>
      <c r="F1" s="12" t="s">
        <v>85</v>
      </c>
      <c r="H1" s="12" t="s">
        <v>16</v>
      </c>
      <c r="I1" s="12" t="s">
        <v>97</v>
      </c>
      <c r="J1" s="12" t="s">
        <v>17</v>
      </c>
      <c r="K1" s="12" t="s">
        <v>97</v>
      </c>
      <c r="O1" s="13"/>
    </row>
    <row r="2" spans="1:15" s="15" customFormat="1" ht="30" customHeight="1" x14ac:dyDescent="0.25">
      <c r="A2" s="16" t="s">
        <v>2</v>
      </c>
      <c r="B2" s="16" t="s">
        <v>3</v>
      </c>
      <c r="C2" s="12" t="s">
        <v>4</v>
      </c>
      <c r="D2" s="12" t="s">
        <v>5</v>
      </c>
      <c r="E2" s="12"/>
      <c r="F2" s="12"/>
      <c r="H2" s="12"/>
      <c r="I2" s="12"/>
      <c r="J2" s="12"/>
      <c r="K2" s="12"/>
      <c r="O2" s="13"/>
    </row>
    <row r="3" spans="1:15" x14ac:dyDescent="0.25">
      <c r="A3" s="16"/>
      <c r="B3" s="16"/>
      <c r="C3" s="12"/>
      <c r="D3" s="12"/>
      <c r="E3" s="12"/>
      <c r="F3" s="12"/>
      <c r="G3" s="1" t="s">
        <v>18</v>
      </c>
      <c r="H3" s="7" t="s">
        <v>96</v>
      </c>
      <c r="I3" s="1">
        <v>6</v>
      </c>
      <c r="J3" s="7" t="s">
        <v>118</v>
      </c>
      <c r="K3" s="1">
        <v>0</v>
      </c>
    </row>
    <row r="4" spans="1:15" ht="15.75" x14ac:dyDescent="0.25">
      <c r="A4" s="3" t="s">
        <v>0</v>
      </c>
      <c r="B4" s="1">
        <v>1</v>
      </c>
      <c r="C4" s="1">
        <v>3.19</v>
      </c>
      <c r="D4" s="1">
        <v>3.4</v>
      </c>
      <c r="G4" s="1" t="s">
        <v>19</v>
      </c>
      <c r="H4" s="8" t="s">
        <v>98</v>
      </c>
      <c r="I4" s="1">
        <v>16</v>
      </c>
      <c r="J4" s="8" t="s">
        <v>100</v>
      </c>
      <c r="K4" s="1">
        <v>16</v>
      </c>
    </row>
    <row r="5" spans="1:15" x14ac:dyDescent="0.25">
      <c r="B5" s="1">
        <v>2</v>
      </c>
      <c r="C5" s="1">
        <v>3.12</v>
      </c>
      <c r="D5" s="1">
        <v>3.21</v>
      </c>
      <c r="G5" s="1" t="s">
        <v>20</v>
      </c>
      <c r="H5" s="7" t="s">
        <v>99</v>
      </c>
      <c r="I5" s="1">
        <v>16</v>
      </c>
      <c r="J5" s="8" t="s">
        <v>100</v>
      </c>
      <c r="K5" s="1">
        <v>16</v>
      </c>
    </row>
    <row r="6" spans="1:15" x14ac:dyDescent="0.25">
      <c r="B6" s="1">
        <v>3</v>
      </c>
      <c r="C6" s="1">
        <v>2.87</v>
      </c>
      <c r="D6" s="1">
        <v>3.36</v>
      </c>
      <c r="G6" s="1" t="s">
        <v>21</v>
      </c>
      <c r="H6" s="7" t="s">
        <v>99</v>
      </c>
      <c r="I6" s="1">
        <v>16</v>
      </c>
      <c r="J6" s="8" t="s">
        <v>100</v>
      </c>
      <c r="K6" s="1">
        <v>16</v>
      </c>
    </row>
    <row r="7" spans="1:15" x14ac:dyDescent="0.25">
      <c r="B7" s="1">
        <v>4</v>
      </c>
      <c r="C7" s="1">
        <v>3.09</v>
      </c>
      <c r="D7" s="1">
        <v>3.33</v>
      </c>
      <c r="E7" s="1">
        <f>+(C4+C5+C6+C7)/4</f>
        <v>3.0674999999999999</v>
      </c>
      <c r="F7" s="1">
        <f>+(D4+D5+D6+D7)/4</f>
        <v>3.3249999999999997</v>
      </c>
      <c r="G7" s="1" t="s">
        <v>22</v>
      </c>
      <c r="H7" s="7" t="s">
        <v>99</v>
      </c>
      <c r="I7" s="1">
        <v>16</v>
      </c>
      <c r="J7" s="8" t="s">
        <v>100</v>
      </c>
      <c r="K7" s="1">
        <v>16</v>
      </c>
    </row>
    <row r="8" spans="1:15" ht="15.75" x14ac:dyDescent="0.25">
      <c r="A8" s="3" t="s">
        <v>1</v>
      </c>
      <c r="B8" s="1">
        <v>1</v>
      </c>
      <c r="C8" s="1">
        <v>3.33</v>
      </c>
      <c r="D8" s="1">
        <v>4.13</v>
      </c>
      <c r="G8" s="1" t="s">
        <v>23</v>
      </c>
      <c r="H8" s="8" t="s">
        <v>98</v>
      </c>
      <c r="I8" s="1">
        <v>16</v>
      </c>
      <c r="J8" s="8" t="s">
        <v>98</v>
      </c>
      <c r="K8" s="6">
        <v>16</v>
      </c>
      <c r="L8" s="2"/>
    </row>
    <row r="9" spans="1:15" x14ac:dyDescent="0.25">
      <c r="B9" s="1">
        <v>2</v>
      </c>
      <c r="C9" s="1">
        <v>3.39</v>
      </c>
      <c r="D9" s="1">
        <v>3.97</v>
      </c>
      <c r="G9" s="1" t="s">
        <v>24</v>
      </c>
      <c r="H9" s="8" t="s">
        <v>100</v>
      </c>
      <c r="I9" s="1">
        <v>16</v>
      </c>
      <c r="J9" s="8" t="s">
        <v>98</v>
      </c>
      <c r="K9" s="6">
        <v>16</v>
      </c>
      <c r="L9" s="2"/>
    </row>
    <row r="10" spans="1:15" x14ac:dyDescent="0.25">
      <c r="B10" s="1">
        <v>3</v>
      </c>
      <c r="C10" s="1">
        <v>2.89</v>
      </c>
      <c r="D10" s="1">
        <v>3.89</v>
      </c>
      <c r="G10" s="1" t="s">
        <v>25</v>
      </c>
      <c r="H10" s="8" t="s">
        <v>100</v>
      </c>
      <c r="I10" s="1">
        <v>16</v>
      </c>
      <c r="J10" s="8" t="s">
        <v>100</v>
      </c>
      <c r="K10" s="1">
        <v>16</v>
      </c>
      <c r="L10" s="2"/>
    </row>
    <row r="11" spans="1:15" x14ac:dyDescent="0.25">
      <c r="B11" s="1">
        <v>4</v>
      </c>
      <c r="C11" s="1">
        <v>3.03</v>
      </c>
      <c r="D11" s="1">
        <v>3.78</v>
      </c>
      <c r="E11" s="1">
        <f>+(C8+C9+C10+C11)/4</f>
        <v>3.16</v>
      </c>
      <c r="F11" s="1">
        <f>+(D8+D9+D10+D11)/4</f>
        <v>3.9424999999999999</v>
      </c>
      <c r="G11" s="1" t="s">
        <v>26</v>
      </c>
      <c r="H11" s="8" t="s">
        <v>98</v>
      </c>
      <c r="I11" s="1">
        <v>16</v>
      </c>
      <c r="J11" s="8" t="s">
        <v>100</v>
      </c>
      <c r="K11" s="1">
        <v>16</v>
      </c>
    </row>
    <row r="12" spans="1:15" x14ac:dyDescent="0.25">
      <c r="A12" s="1" t="s">
        <v>6</v>
      </c>
      <c r="B12" s="1">
        <v>1</v>
      </c>
      <c r="C12" s="1">
        <v>1.1200000000000001</v>
      </c>
      <c r="D12" s="1">
        <v>1.67</v>
      </c>
      <c r="G12" s="1" t="s">
        <v>27</v>
      </c>
      <c r="H12" s="8" t="s">
        <v>100</v>
      </c>
      <c r="I12" s="1">
        <v>16</v>
      </c>
      <c r="J12" s="8" t="s">
        <v>98</v>
      </c>
      <c r="K12" s="6">
        <v>16</v>
      </c>
    </row>
    <row r="13" spans="1:15" x14ac:dyDescent="0.25">
      <c r="B13" s="1">
        <v>2</v>
      </c>
      <c r="C13" s="1">
        <v>1.23</v>
      </c>
      <c r="D13" s="1">
        <v>1.48</v>
      </c>
      <c r="G13" s="1" t="s">
        <v>28</v>
      </c>
      <c r="H13" s="8" t="s">
        <v>100</v>
      </c>
      <c r="I13" s="1">
        <v>16</v>
      </c>
      <c r="J13" s="8" t="s">
        <v>98</v>
      </c>
      <c r="K13" s="6">
        <v>16</v>
      </c>
    </row>
    <row r="14" spans="1:15" x14ac:dyDescent="0.25">
      <c r="B14" s="1">
        <v>3</v>
      </c>
      <c r="C14" s="1">
        <v>1.17</v>
      </c>
      <c r="D14" s="1">
        <v>1.59</v>
      </c>
      <c r="H14" s="7"/>
      <c r="J14" s="8"/>
    </row>
    <row r="15" spans="1:15" x14ac:dyDescent="0.25">
      <c r="B15" s="1">
        <v>4</v>
      </c>
      <c r="C15" s="1">
        <v>1.23</v>
      </c>
      <c r="D15" s="1">
        <v>1.29</v>
      </c>
      <c r="E15" s="1">
        <f>+(C12+C13+C14+C15)/4</f>
        <v>1.1875</v>
      </c>
      <c r="F15" s="1">
        <f>+(D12+D13+D14+D15)/4</f>
        <v>1.5075000000000001</v>
      </c>
      <c r="G15" s="1" t="s">
        <v>29</v>
      </c>
      <c r="H15" s="8" t="s">
        <v>98</v>
      </c>
      <c r="I15" s="1">
        <v>16</v>
      </c>
      <c r="J15" s="8" t="s">
        <v>98</v>
      </c>
      <c r="K15" s="6">
        <v>16</v>
      </c>
    </row>
    <row r="16" spans="1:15" x14ac:dyDescent="0.25">
      <c r="A16" s="1" t="s">
        <v>7</v>
      </c>
      <c r="B16" s="1">
        <v>1</v>
      </c>
      <c r="C16" s="1">
        <v>0.93</v>
      </c>
      <c r="D16" s="1">
        <v>1.1299999999999999</v>
      </c>
      <c r="G16" s="1" t="s">
        <v>30</v>
      </c>
      <c r="H16" s="8" t="s">
        <v>100</v>
      </c>
      <c r="I16" s="1">
        <v>16</v>
      </c>
      <c r="J16" s="8" t="s">
        <v>100</v>
      </c>
      <c r="K16" s="1">
        <v>16</v>
      </c>
    </row>
    <row r="17" spans="1:11" x14ac:dyDescent="0.25">
      <c r="B17" s="1">
        <v>2</v>
      </c>
      <c r="C17" s="1">
        <v>1.1100000000000001</v>
      </c>
      <c r="D17" s="1">
        <v>1.17</v>
      </c>
      <c r="G17" s="1" t="s">
        <v>31</v>
      </c>
      <c r="H17" s="8" t="s">
        <v>100</v>
      </c>
      <c r="I17" s="1">
        <v>16</v>
      </c>
      <c r="J17" s="8" t="s">
        <v>100</v>
      </c>
      <c r="K17" s="1">
        <v>16</v>
      </c>
    </row>
    <row r="18" spans="1:11" x14ac:dyDescent="0.25">
      <c r="B18" s="1">
        <v>3</v>
      </c>
      <c r="C18" s="1">
        <v>0.87</v>
      </c>
      <c r="D18" s="1">
        <v>1.1000000000000001</v>
      </c>
      <c r="G18" s="1" t="s">
        <v>32</v>
      </c>
      <c r="H18" s="8" t="s">
        <v>100</v>
      </c>
      <c r="I18" s="1">
        <v>16</v>
      </c>
      <c r="J18" s="8" t="s">
        <v>100</v>
      </c>
      <c r="K18" s="1">
        <v>16</v>
      </c>
    </row>
    <row r="19" spans="1:11" x14ac:dyDescent="0.25">
      <c r="B19" s="1">
        <v>4</v>
      </c>
      <c r="C19" s="1">
        <v>0.92</v>
      </c>
      <c r="D19" s="1">
        <v>1.07</v>
      </c>
      <c r="E19" s="1">
        <f>+(C16+C17+C18+C19)/4</f>
        <v>0.95750000000000002</v>
      </c>
      <c r="F19" s="1">
        <f>+(D16+D17+D18+D19)/4</f>
        <v>1.1174999999999999</v>
      </c>
      <c r="G19" s="1" t="s">
        <v>33</v>
      </c>
      <c r="H19" s="7" t="s">
        <v>101</v>
      </c>
      <c r="I19" s="1">
        <v>16</v>
      </c>
      <c r="J19" s="8" t="s">
        <v>98</v>
      </c>
      <c r="K19" s="6">
        <v>16</v>
      </c>
    </row>
    <row r="20" spans="1:11" x14ac:dyDescent="0.25">
      <c r="A20" s="1" t="s">
        <v>8</v>
      </c>
      <c r="B20" s="1">
        <v>1</v>
      </c>
      <c r="C20" s="1">
        <v>0.78</v>
      </c>
      <c r="D20" s="1">
        <v>1.1299999999999999</v>
      </c>
      <c r="G20" s="1" t="s">
        <v>34</v>
      </c>
      <c r="H20" s="8" t="s">
        <v>100</v>
      </c>
      <c r="I20" s="1">
        <v>16</v>
      </c>
      <c r="J20" s="8" t="s">
        <v>98</v>
      </c>
      <c r="K20" s="6">
        <v>16</v>
      </c>
    </row>
    <row r="21" spans="1:11" x14ac:dyDescent="0.25">
      <c r="B21" s="1">
        <v>2</v>
      </c>
      <c r="C21" s="1">
        <v>0.89</v>
      </c>
      <c r="D21" s="1">
        <v>1.05</v>
      </c>
      <c r="G21" s="1" t="s">
        <v>35</v>
      </c>
      <c r="H21" s="8" t="s">
        <v>100</v>
      </c>
      <c r="I21" s="1">
        <v>16</v>
      </c>
      <c r="J21" s="8" t="s">
        <v>100</v>
      </c>
      <c r="K21" s="1">
        <v>16</v>
      </c>
    </row>
    <row r="22" spans="1:11" x14ac:dyDescent="0.25">
      <c r="B22" s="1">
        <v>3</v>
      </c>
      <c r="C22" s="1">
        <v>0.71</v>
      </c>
      <c r="D22" s="1">
        <v>0.93</v>
      </c>
      <c r="G22" s="1" t="s">
        <v>36</v>
      </c>
      <c r="H22" s="8" t="s">
        <v>98</v>
      </c>
      <c r="I22" s="1">
        <v>16</v>
      </c>
      <c r="J22" s="8" t="s">
        <v>100</v>
      </c>
      <c r="K22" s="1">
        <v>16</v>
      </c>
    </row>
    <row r="23" spans="1:11" x14ac:dyDescent="0.25">
      <c r="B23" s="1">
        <v>4</v>
      </c>
      <c r="C23" s="1">
        <v>0.74</v>
      </c>
      <c r="D23" s="1">
        <v>1.03</v>
      </c>
      <c r="E23" s="1">
        <f>+(C20+C21+C22+C23)/4</f>
        <v>0.78</v>
      </c>
      <c r="F23" s="1">
        <f>+(D20+D21+D22+D23)/4</f>
        <v>1.0349999999999999</v>
      </c>
      <c r="G23" s="1" t="s">
        <v>37</v>
      </c>
      <c r="H23" s="8" t="s">
        <v>100</v>
      </c>
      <c r="I23" s="1">
        <v>16</v>
      </c>
      <c r="J23" s="8" t="s">
        <v>98</v>
      </c>
      <c r="K23" s="6">
        <v>16</v>
      </c>
    </row>
    <row r="24" spans="1:11" x14ac:dyDescent="0.25">
      <c r="A24" s="1" t="s">
        <v>9</v>
      </c>
      <c r="B24" s="1">
        <v>1</v>
      </c>
      <c r="C24" s="1">
        <v>1.1399999999999999</v>
      </c>
      <c r="D24" s="1">
        <v>1.23</v>
      </c>
      <c r="G24" s="1" t="s">
        <v>28</v>
      </c>
      <c r="H24" s="8" t="s">
        <v>100</v>
      </c>
      <c r="I24" s="1">
        <v>16</v>
      </c>
      <c r="J24" s="8" t="s">
        <v>98</v>
      </c>
      <c r="K24" s="6">
        <v>16</v>
      </c>
    </row>
    <row r="25" spans="1:11" x14ac:dyDescent="0.25">
      <c r="B25" s="1">
        <v>2</v>
      </c>
      <c r="C25" s="1">
        <v>1.19</v>
      </c>
      <c r="D25" s="1">
        <v>1.25</v>
      </c>
      <c r="H25" s="8"/>
      <c r="J25" s="8"/>
    </row>
    <row r="26" spans="1:11" x14ac:dyDescent="0.25">
      <c r="B26" s="1">
        <v>3</v>
      </c>
      <c r="C26" s="1">
        <v>1.1100000000000001</v>
      </c>
      <c r="D26" s="1">
        <v>1.19</v>
      </c>
      <c r="G26" s="1" t="s">
        <v>38</v>
      </c>
      <c r="H26" s="8" t="s">
        <v>98</v>
      </c>
      <c r="I26" s="1">
        <v>16</v>
      </c>
      <c r="J26" s="8" t="s">
        <v>100</v>
      </c>
      <c r="K26" s="1">
        <v>16</v>
      </c>
    </row>
    <row r="27" spans="1:11" x14ac:dyDescent="0.25">
      <c r="B27" s="1">
        <v>4</v>
      </c>
      <c r="C27" s="1">
        <v>1.29</v>
      </c>
      <c r="D27" s="1">
        <v>1.29</v>
      </c>
      <c r="E27" s="1">
        <f>+(C24+C25+C26+C27)/4</f>
        <v>1.1825000000000001</v>
      </c>
      <c r="F27" s="1">
        <f>+(D24+D25+D26+D27)/4</f>
        <v>1.24</v>
      </c>
      <c r="G27" s="1" t="s">
        <v>39</v>
      </c>
      <c r="H27" s="8" t="s">
        <v>98</v>
      </c>
      <c r="I27" s="1">
        <v>16</v>
      </c>
      <c r="J27" s="8" t="s">
        <v>100</v>
      </c>
      <c r="K27" s="1">
        <v>16</v>
      </c>
    </row>
    <row r="28" spans="1:11" x14ac:dyDescent="0.25">
      <c r="A28" s="1" t="s">
        <v>10</v>
      </c>
      <c r="B28" s="1">
        <v>1</v>
      </c>
      <c r="C28" s="1">
        <v>2.36</v>
      </c>
      <c r="D28" s="1">
        <v>2.54</v>
      </c>
      <c r="G28" s="1" t="s">
        <v>40</v>
      </c>
      <c r="H28" s="7" t="s">
        <v>102</v>
      </c>
      <c r="I28" s="1">
        <v>9</v>
      </c>
      <c r="J28" s="8" t="s">
        <v>135</v>
      </c>
      <c r="K28" s="1" t="s">
        <v>105</v>
      </c>
    </row>
    <row r="29" spans="1:11" x14ac:dyDescent="0.25">
      <c r="B29" s="1">
        <v>2</v>
      </c>
      <c r="C29" s="1">
        <v>2.4900000000000002</v>
      </c>
      <c r="D29" s="1">
        <v>2.59</v>
      </c>
      <c r="G29" s="1" t="s">
        <v>41</v>
      </c>
      <c r="H29" s="7" t="s">
        <v>103</v>
      </c>
      <c r="I29" s="1">
        <v>0</v>
      </c>
      <c r="J29" s="7" t="s">
        <v>112</v>
      </c>
      <c r="K29" s="1">
        <v>0</v>
      </c>
    </row>
    <row r="30" spans="1:11" x14ac:dyDescent="0.25">
      <c r="B30" s="1">
        <v>3</v>
      </c>
      <c r="C30" s="1">
        <v>2.54</v>
      </c>
      <c r="D30" s="1">
        <v>2.57</v>
      </c>
      <c r="G30" s="1" t="s">
        <v>42</v>
      </c>
      <c r="H30" s="7" t="s">
        <v>104</v>
      </c>
      <c r="I30" s="1">
        <v>13</v>
      </c>
      <c r="J30" s="8" t="s">
        <v>136</v>
      </c>
      <c r="K30" s="1">
        <v>15</v>
      </c>
    </row>
    <row r="31" spans="1:11" x14ac:dyDescent="0.25">
      <c r="B31" s="1">
        <v>4</v>
      </c>
      <c r="C31" s="1">
        <v>2.54</v>
      </c>
      <c r="D31" s="1">
        <v>2.57</v>
      </c>
      <c r="E31" s="1">
        <f>+(C28+C29+C30+C31)/4</f>
        <v>2.4824999999999999</v>
      </c>
      <c r="F31" s="1">
        <f>+(D28+D29+D30+D31)/4</f>
        <v>2.5674999999999999</v>
      </c>
      <c r="G31" s="1" t="s">
        <v>43</v>
      </c>
      <c r="H31" s="8" t="s">
        <v>106</v>
      </c>
      <c r="I31" s="1" t="s">
        <v>105</v>
      </c>
      <c r="J31" s="8" t="s">
        <v>109</v>
      </c>
      <c r="K31" s="1">
        <v>15</v>
      </c>
    </row>
    <row r="32" spans="1:11" x14ac:dyDescent="0.25">
      <c r="A32" s="1" t="s">
        <v>11</v>
      </c>
      <c r="B32" s="1">
        <v>1</v>
      </c>
      <c r="C32" s="1">
        <v>0.66</v>
      </c>
      <c r="D32" s="1">
        <v>0.89</v>
      </c>
      <c r="G32" s="1" t="s">
        <v>44</v>
      </c>
      <c r="H32" s="8" t="s">
        <v>107</v>
      </c>
      <c r="I32" s="1">
        <v>16</v>
      </c>
      <c r="J32" s="8" t="s">
        <v>100</v>
      </c>
      <c r="K32" s="1">
        <v>16</v>
      </c>
    </row>
    <row r="33" spans="1:11" x14ac:dyDescent="0.25">
      <c r="B33" s="1">
        <v>2</v>
      </c>
      <c r="C33" s="1">
        <v>0.78</v>
      </c>
      <c r="D33" s="1">
        <v>0.8</v>
      </c>
      <c r="G33" s="1" t="s">
        <v>45</v>
      </c>
      <c r="H33" s="8" t="s">
        <v>98</v>
      </c>
      <c r="I33" s="1">
        <v>16</v>
      </c>
      <c r="J33" s="8" t="s">
        <v>98</v>
      </c>
      <c r="K33" s="6">
        <v>16</v>
      </c>
    </row>
    <row r="34" spans="1:11" x14ac:dyDescent="0.25">
      <c r="B34" s="1">
        <v>3</v>
      </c>
      <c r="C34" s="1">
        <v>1.23</v>
      </c>
      <c r="D34" s="1">
        <v>1.33</v>
      </c>
      <c r="G34" s="1" t="s">
        <v>46</v>
      </c>
      <c r="H34" s="7" t="s">
        <v>108</v>
      </c>
      <c r="I34" s="1">
        <v>9</v>
      </c>
      <c r="J34" s="7" t="s">
        <v>121</v>
      </c>
      <c r="K34" s="1" t="s">
        <v>122</v>
      </c>
    </row>
    <row r="35" spans="1:11" x14ac:dyDescent="0.25">
      <c r="B35" s="1">
        <v>4</v>
      </c>
      <c r="C35" s="1">
        <v>0.77</v>
      </c>
      <c r="D35" s="1">
        <v>0.89</v>
      </c>
      <c r="E35" s="1">
        <f>+(C32+C33+C34+C35)/4</f>
        <v>0.86</v>
      </c>
      <c r="F35" s="1">
        <f>+(D32+D33+D34+D35)/4</f>
        <v>0.97750000000000004</v>
      </c>
      <c r="H35" s="7"/>
      <c r="J35" s="7"/>
    </row>
    <row r="36" spans="1:11" x14ac:dyDescent="0.25">
      <c r="A36" s="1" t="s">
        <v>12</v>
      </c>
      <c r="B36" s="1">
        <v>1</v>
      </c>
      <c r="C36" s="1">
        <v>0.67</v>
      </c>
      <c r="D36" s="1">
        <v>0.87</v>
      </c>
      <c r="G36" s="1" t="s">
        <v>52</v>
      </c>
      <c r="H36" s="8" t="s">
        <v>109</v>
      </c>
      <c r="I36" s="1">
        <v>15</v>
      </c>
      <c r="J36" s="7" t="s">
        <v>137</v>
      </c>
      <c r="K36" s="1" t="s">
        <v>138</v>
      </c>
    </row>
    <row r="37" spans="1:11" x14ac:dyDescent="0.25">
      <c r="B37" s="1">
        <v>2</v>
      </c>
      <c r="C37" s="1">
        <v>0.77</v>
      </c>
      <c r="D37" s="1">
        <v>0.89</v>
      </c>
      <c r="G37" s="1" t="s">
        <v>53</v>
      </c>
      <c r="H37" s="7" t="s">
        <v>110</v>
      </c>
      <c r="I37" s="1" t="s">
        <v>111</v>
      </c>
      <c r="J37" s="7" t="s">
        <v>118</v>
      </c>
      <c r="K37" s="1">
        <v>0</v>
      </c>
    </row>
    <row r="38" spans="1:11" x14ac:dyDescent="0.25">
      <c r="B38" s="1">
        <v>3</v>
      </c>
      <c r="C38" s="1">
        <v>1.1200000000000001</v>
      </c>
      <c r="D38" s="1">
        <v>1.23</v>
      </c>
      <c r="G38" s="1" t="s">
        <v>54</v>
      </c>
      <c r="H38" s="7" t="s">
        <v>112</v>
      </c>
      <c r="I38" s="1">
        <v>0</v>
      </c>
      <c r="J38" s="7" t="s">
        <v>112</v>
      </c>
      <c r="K38" s="1">
        <v>0</v>
      </c>
    </row>
    <row r="39" spans="1:11" x14ac:dyDescent="0.25">
      <c r="B39" s="1">
        <v>4</v>
      </c>
      <c r="C39" s="1">
        <v>1.0900000000000001</v>
      </c>
      <c r="D39" s="1">
        <v>1.31</v>
      </c>
      <c r="E39" s="1">
        <f>+(C36+C37+C38+C39)/4</f>
        <v>0.91250000000000009</v>
      </c>
      <c r="F39" s="1">
        <f>+(D36+D37+D38+D39)/4</f>
        <v>1.0750000000000002</v>
      </c>
      <c r="G39" s="1" t="s">
        <v>55</v>
      </c>
      <c r="H39" s="7" t="s">
        <v>113</v>
      </c>
      <c r="I39" s="1">
        <v>12</v>
      </c>
      <c r="J39" s="7" t="s">
        <v>139</v>
      </c>
      <c r="K39" s="1">
        <v>12</v>
      </c>
    </row>
    <row r="40" spans="1:11" x14ac:dyDescent="0.25">
      <c r="A40" s="1" t="s">
        <v>13</v>
      </c>
      <c r="B40" s="1">
        <v>1</v>
      </c>
      <c r="C40" s="1">
        <v>0.98</v>
      </c>
      <c r="D40" s="1">
        <v>1.23</v>
      </c>
      <c r="G40" s="1" t="s">
        <v>56</v>
      </c>
      <c r="H40" s="7" t="s">
        <v>114</v>
      </c>
      <c r="I40" s="1">
        <v>9</v>
      </c>
      <c r="J40" s="7" t="s">
        <v>111</v>
      </c>
      <c r="K40" s="1">
        <v>8</v>
      </c>
    </row>
    <row r="41" spans="1:11" x14ac:dyDescent="0.25">
      <c r="B41" s="1">
        <v>2</v>
      </c>
      <c r="C41" s="1">
        <v>0.81</v>
      </c>
      <c r="D41" s="1">
        <v>0.98</v>
      </c>
      <c r="G41" s="1" t="s">
        <v>67</v>
      </c>
      <c r="H41" s="7" t="s">
        <v>115</v>
      </c>
      <c r="I41" s="1">
        <v>13</v>
      </c>
      <c r="J41" s="7" t="s">
        <v>125</v>
      </c>
      <c r="K41" s="1" t="s">
        <v>126</v>
      </c>
    </row>
    <row r="42" spans="1:11" x14ac:dyDescent="0.25">
      <c r="B42" s="1">
        <v>3</v>
      </c>
      <c r="C42" s="1">
        <v>0.81</v>
      </c>
      <c r="D42" s="1">
        <v>1.17</v>
      </c>
      <c r="G42" s="1" t="s">
        <v>68</v>
      </c>
      <c r="H42" s="8" t="s">
        <v>100</v>
      </c>
      <c r="I42" s="1">
        <v>16</v>
      </c>
      <c r="J42" s="8" t="s">
        <v>98</v>
      </c>
      <c r="K42" s="6">
        <v>16</v>
      </c>
    </row>
    <row r="43" spans="1:11" x14ac:dyDescent="0.25">
      <c r="B43" s="1">
        <v>4</v>
      </c>
      <c r="C43" s="1">
        <v>0.78</v>
      </c>
      <c r="D43" s="1">
        <v>0.96</v>
      </c>
      <c r="E43" s="1">
        <f>+(C40+C41+C42+C43)/4</f>
        <v>0.84499999999999997</v>
      </c>
      <c r="F43" s="1">
        <f>+(D40+D41+D42+D43)/4</f>
        <v>1.085</v>
      </c>
      <c r="G43" s="1" t="s">
        <v>57</v>
      </c>
      <c r="H43" s="7" t="s">
        <v>116</v>
      </c>
      <c r="I43" s="1" t="s">
        <v>117</v>
      </c>
      <c r="J43" s="7" t="s">
        <v>112</v>
      </c>
      <c r="K43" s="1">
        <v>0</v>
      </c>
    </row>
    <row r="44" spans="1:11" x14ac:dyDescent="0.25">
      <c r="A44" s="1" t="s">
        <v>14</v>
      </c>
      <c r="B44" s="1">
        <v>1</v>
      </c>
      <c r="C44" s="1">
        <v>0.56000000000000005</v>
      </c>
      <c r="D44" s="1">
        <v>0.78</v>
      </c>
      <c r="H44" s="7"/>
      <c r="J44" s="7"/>
    </row>
    <row r="45" spans="1:11" x14ac:dyDescent="0.25">
      <c r="B45" s="1">
        <v>2</v>
      </c>
      <c r="C45" s="1">
        <v>0.67</v>
      </c>
      <c r="D45" s="1">
        <v>0.78</v>
      </c>
      <c r="G45" s="1" t="s">
        <v>47</v>
      </c>
      <c r="H45" s="7" t="s">
        <v>118</v>
      </c>
      <c r="I45" s="1">
        <v>0</v>
      </c>
      <c r="J45" s="7" t="s">
        <v>118</v>
      </c>
      <c r="K45" s="1">
        <v>0</v>
      </c>
    </row>
    <row r="46" spans="1:11" x14ac:dyDescent="0.25">
      <c r="B46" s="1">
        <v>3</v>
      </c>
      <c r="C46" s="1">
        <v>0.76</v>
      </c>
      <c r="D46" s="1">
        <v>0.93</v>
      </c>
      <c r="G46" s="1" t="s">
        <v>48</v>
      </c>
      <c r="H46" s="7" t="s">
        <v>112</v>
      </c>
      <c r="I46" s="1">
        <v>0</v>
      </c>
      <c r="J46" s="7" t="s">
        <v>112</v>
      </c>
      <c r="K46" s="1">
        <v>0</v>
      </c>
    </row>
    <row r="47" spans="1:11" x14ac:dyDescent="0.25">
      <c r="B47" s="1">
        <v>4</v>
      </c>
      <c r="C47" s="1">
        <v>0.55000000000000004</v>
      </c>
      <c r="D47" s="1">
        <v>0.66</v>
      </c>
      <c r="E47" s="1">
        <f>+(C44+C45+C46+C47)/4</f>
        <v>0.63500000000000001</v>
      </c>
      <c r="F47" s="1">
        <f>+(D44+D45+D46+D47)/4</f>
        <v>0.78750000000000009</v>
      </c>
      <c r="G47" s="1" t="s">
        <v>49</v>
      </c>
      <c r="H47" s="7" t="s">
        <v>119</v>
      </c>
      <c r="I47" s="1" t="s">
        <v>120</v>
      </c>
      <c r="J47" s="7" t="s">
        <v>139</v>
      </c>
      <c r="K47" s="1">
        <v>12</v>
      </c>
    </row>
    <row r="48" spans="1:11" x14ac:dyDescent="0.25">
      <c r="A48" s="1" t="s">
        <v>15</v>
      </c>
      <c r="B48" s="1">
        <v>1</v>
      </c>
      <c r="C48" s="1">
        <v>1.23</v>
      </c>
      <c r="D48" s="1">
        <v>1.8</v>
      </c>
      <c r="G48" s="1" t="s">
        <v>50</v>
      </c>
      <c r="H48" s="7" t="s">
        <v>96</v>
      </c>
      <c r="I48" s="1">
        <v>6</v>
      </c>
      <c r="J48" s="7" t="s">
        <v>111</v>
      </c>
      <c r="K48" s="1">
        <v>8</v>
      </c>
    </row>
    <row r="49" spans="2:11" x14ac:dyDescent="0.25">
      <c r="B49" s="1">
        <v>2</v>
      </c>
      <c r="C49" s="1">
        <v>1.03</v>
      </c>
      <c r="D49" s="1">
        <v>1.29</v>
      </c>
      <c r="G49" s="1" t="s">
        <v>69</v>
      </c>
      <c r="H49" s="7" t="s">
        <v>121</v>
      </c>
      <c r="I49" s="1" t="s">
        <v>122</v>
      </c>
      <c r="J49" s="7" t="s">
        <v>96</v>
      </c>
      <c r="K49" s="1">
        <v>6</v>
      </c>
    </row>
    <row r="50" spans="2:11" x14ac:dyDescent="0.25">
      <c r="B50" s="1">
        <v>3</v>
      </c>
      <c r="C50" s="1">
        <v>1.1100000000000001</v>
      </c>
      <c r="D50" s="1">
        <v>1.68</v>
      </c>
      <c r="G50" s="1" t="s">
        <v>70</v>
      </c>
      <c r="H50" s="8" t="s">
        <v>123</v>
      </c>
      <c r="I50" s="1">
        <v>14</v>
      </c>
      <c r="J50" s="8" t="s">
        <v>106</v>
      </c>
      <c r="K50" s="1" t="s">
        <v>105</v>
      </c>
    </row>
    <row r="51" spans="2:11" x14ac:dyDescent="0.25">
      <c r="B51" s="1">
        <v>4</v>
      </c>
      <c r="C51" s="1">
        <v>1.37</v>
      </c>
      <c r="D51" s="1">
        <v>1.68</v>
      </c>
      <c r="E51" s="1">
        <f>+(C48+C49+C50+C51)/4</f>
        <v>1.1850000000000001</v>
      </c>
      <c r="F51" s="1">
        <f>+(D48+D49+D50+D51)/4</f>
        <v>1.6124999999999998</v>
      </c>
      <c r="G51" s="1" t="s">
        <v>51</v>
      </c>
      <c r="H51" s="7" t="s">
        <v>118</v>
      </c>
      <c r="I51" s="1">
        <v>0</v>
      </c>
      <c r="J51" s="7" t="s">
        <v>112</v>
      </c>
      <c r="K51" s="1">
        <v>0</v>
      </c>
    </row>
    <row r="52" spans="2:11" x14ac:dyDescent="0.25">
      <c r="H52" s="7"/>
      <c r="J52" s="7"/>
    </row>
    <row r="53" spans="2:11" x14ac:dyDescent="0.25">
      <c r="C53" s="16" t="s">
        <v>86</v>
      </c>
      <c r="D53" s="12" t="s">
        <v>84</v>
      </c>
      <c r="E53" s="12" t="s">
        <v>85</v>
      </c>
      <c r="G53" s="1" t="s">
        <v>58</v>
      </c>
      <c r="H53" s="7" t="s">
        <v>112</v>
      </c>
      <c r="I53" s="1">
        <v>0</v>
      </c>
      <c r="J53" s="7" t="s">
        <v>112</v>
      </c>
      <c r="K53" s="1">
        <v>0</v>
      </c>
    </row>
    <row r="54" spans="2:11" x14ac:dyDescent="0.25">
      <c r="C54" s="16"/>
      <c r="D54" s="12"/>
      <c r="E54" s="12"/>
      <c r="G54" s="1" t="s">
        <v>59</v>
      </c>
      <c r="H54" s="7" t="s">
        <v>124</v>
      </c>
      <c r="I54" s="1">
        <v>13</v>
      </c>
      <c r="J54" s="7" t="s">
        <v>139</v>
      </c>
      <c r="K54" s="1">
        <v>12</v>
      </c>
    </row>
    <row r="55" spans="2:11" ht="15.75" x14ac:dyDescent="0.25">
      <c r="C55" s="3" t="s">
        <v>0</v>
      </c>
      <c r="D55" s="5">
        <v>3.0674999999999999</v>
      </c>
      <c r="E55" s="5">
        <v>3.3249999999999997</v>
      </c>
      <c r="G55" s="1" t="s">
        <v>60</v>
      </c>
      <c r="H55" s="8" t="s">
        <v>109</v>
      </c>
      <c r="I55" s="1">
        <v>15</v>
      </c>
      <c r="J55" s="7" t="s">
        <v>140</v>
      </c>
      <c r="K55" s="1" t="s">
        <v>141</v>
      </c>
    </row>
    <row r="56" spans="2:11" ht="15.75" x14ac:dyDescent="0.25">
      <c r="C56" s="3" t="s">
        <v>1</v>
      </c>
      <c r="D56" s="5">
        <v>3.16</v>
      </c>
      <c r="E56" s="5">
        <v>3.9424999999999999</v>
      </c>
      <c r="G56" s="1" t="s">
        <v>71</v>
      </c>
      <c r="H56" s="8" t="s">
        <v>98</v>
      </c>
      <c r="I56" s="1">
        <v>16</v>
      </c>
      <c r="J56" s="8" t="s">
        <v>142</v>
      </c>
      <c r="K56" s="1" t="s">
        <v>133</v>
      </c>
    </row>
    <row r="57" spans="2:11" x14ac:dyDescent="0.25">
      <c r="C57" s="1" t="s">
        <v>6</v>
      </c>
      <c r="D57" s="5">
        <v>1.1875</v>
      </c>
      <c r="E57" s="5">
        <v>1.5075000000000001</v>
      </c>
      <c r="G57" s="1" t="s">
        <v>72</v>
      </c>
      <c r="H57" s="8" t="s">
        <v>100</v>
      </c>
      <c r="I57" s="1">
        <v>16</v>
      </c>
      <c r="J57" s="8" t="s">
        <v>98</v>
      </c>
      <c r="K57" s="6">
        <v>16</v>
      </c>
    </row>
    <row r="58" spans="2:11" x14ac:dyDescent="0.25">
      <c r="C58" s="1" t="s">
        <v>87</v>
      </c>
      <c r="D58" s="5">
        <v>0.95750000000000002</v>
      </c>
      <c r="E58" s="5">
        <v>1.1174999999999999</v>
      </c>
      <c r="G58" s="1" t="s">
        <v>61</v>
      </c>
      <c r="H58" s="7" t="s">
        <v>125</v>
      </c>
      <c r="I58" s="1" t="s">
        <v>126</v>
      </c>
      <c r="J58" s="7" t="s">
        <v>143</v>
      </c>
      <c r="K58" s="1" t="s">
        <v>111</v>
      </c>
    </row>
    <row r="59" spans="2:11" x14ac:dyDescent="0.25">
      <c r="C59" s="1" t="s">
        <v>88</v>
      </c>
      <c r="D59" s="5">
        <v>0.78</v>
      </c>
      <c r="E59" s="5">
        <v>1.0349999999999999</v>
      </c>
      <c r="H59" s="7"/>
      <c r="J59" s="7"/>
    </row>
    <row r="60" spans="2:11" x14ac:dyDescent="0.25">
      <c r="C60" s="1" t="s">
        <v>89</v>
      </c>
      <c r="D60" s="5">
        <v>1.1825000000000001</v>
      </c>
      <c r="E60" s="5">
        <v>1.24</v>
      </c>
      <c r="G60" s="1" t="s">
        <v>62</v>
      </c>
      <c r="H60" s="8" t="s">
        <v>98</v>
      </c>
      <c r="I60" s="1">
        <v>16</v>
      </c>
      <c r="J60" s="8" t="s">
        <v>107</v>
      </c>
      <c r="K60" s="1">
        <v>16</v>
      </c>
    </row>
    <row r="61" spans="2:11" x14ac:dyDescent="0.25">
      <c r="C61" s="1" t="s">
        <v>90</v>
      </c>
      <c r="D61" s="5">
        <v>2.4824999999999999</v>
      </c>
      <c r="E61" s="5">
        <v>2.5674999999999999</v>
      </c>
      <c r="G61" s="1" t="s">
        <v>63</v>
      </c>
      <c r="H61" s="8" t="s">
        <v>98</v>
      </c>
      <c r="I61" s="1">
        <v>16</v>
      </c>
      <c r="J61" s="8" t="s">
        <v>98</v>
      </c>
      <c r="K61" s="6">
        <v>16</v>
      </c>
    </row>
    <row r="62" spans="2:11" x14ac:dyDescent="0.25">
      <c r="C62" s="1" t="s">
        <v>91</v>
      </c>
      <c r="D62" s="5">
        <v>0.86</v>
      </c>
      <c r="E62" s="5">
        <v>0.97750000000000004</v>
      </c>
      <c r="G62" s="1" t="s">
        <v>73</v>
      </c>
      <c r="H62" s="8" t="s">
        <v>107</v>
      </c>
      <c r="I62" s="1">
        <v>16</v>
      </c>
      <c r="J62" s="8" t="s">
        <v>98</v>
      </c>
      <c r="K62" s="6">
        <v>16</v>
      </c>
    </row>
    <row r="63" spans="2:11" x14ac:dyDescent="0.25">
      <c r="C63" s="1" t="s">
        <v>92</v>
      </c>
      <c r="D63" s="5">
        <v>0.91250000000000009</v>
      </c>
      <c r="E63" s="5">
        <v>1.0750000000000002</v>
      </c>
      <c r="G63" s="1" t="s">
        <v>74</v>
      </c>
      <c r="H63" s="8" t="s">
        <v>98</v>
      </c>
      <c r="I63" s="1">
        <v>16</v>
      </c>
      <c r="J63" s="8" t="s">
        <v>107</v>
      </c>
      <c r="K63" s="1">
        <v>16</v>
      </c>
    </row>
    <row r="64" spans="2:11" x14ac:dyDescent="0.25">
      <c r="C64" s="1" t="s">
        <v>93</v>
      </c>
      <c r="D64" s="5">
        <v>0.84499999999999997</v>
      </c>
      <c r="E64" s="5">
        <v>1.085</v>
      </c>
      <c r="G64" s="1" t="s">
        <v>64</v>
      </c>
      <c r="H64" s="8" t="s">
        <v>98</v>
      </c>
      <c r="I64" s="1">
        <v>16</v>
      </c>
      <c r="J64" s="8" t="s">
        <v>107</v>
      </c>
      <c r="K64" s="1">
        <v>16</v>
      </c>
    </row>
    <row r="65" spans="3:11" x14ac:dyDescent="0.25">
      <c r="C65" s="1" t="s">
        <v>94</v>
      </c>
      <c r="D65" s="5">
        <v>0.63500000000000001</v>
      </c>
      <c r="E65" s="5">
        <v>0.78750000000000009</v>
      </c>
      <c r="H65" s="7"/>
      <c r="J65" s="7"/>
    </row>
    <row r="66" spans="3:11" x14ac:dyDescent="0.25">
      <c r="C66" s="1" t="s">
        <v>95</v>
      </c>
      <c r="D66" s="5">
        <v>1.1850000000000001</v>
      </c>
      <c r="E66" s="5">
        <v>1.6124999999999998</v>
      </c>
      <c r="G66" s="1" t="s">
        <v>65</v>
      </c>
      <c r="H66" s="7" t="s">
        <v>119</v>
      </c>
      <c r="I66" s="1" t="s">
        <v>120</v>
      </c>
      <c r="J66" s="7" t="s">
        <v>144</v>
      </c>
      <c r="K66" s="1">
        <v>7</v>
      </c>
    </row>
    <row r="67" spans="3:11" x14ac:dyDescent="0.25">
      <c r="G67" s="1" t="s">
        <v>75</v>
      </c>
      <c r="H67" s="7" t="s">
        <v>127</v>
      </c>
      <c r="I67" s="1" t="s">
        <v>128</v>
      </c>
      <c r="J67" s="7" t="s">
        <v>145</v>
      </c>
      <c r="K67" s="1">
        <v>4</v>
      </c>
    </row>
    <row r="68" spans="3:11" x14ac:dyDescent="0.25">
      <c r="G68" s="1" t="s">
        <v>76</v>
      </c>
      <c r="H68" s="7" t="s">
        <v>129</v>
      </c>
      <c r="I68" s="1">
        <v>14</v>
      </c>
      <c r="J68" s="7" t="s">
        <v>146</v>
      </c>
      <c r="K68" s="1">
        <v>13</v>
      </c>
    </row>
    <row r="69" spans="3:11" x14ac:dyDescent="0.25">
      <c r="G69" s="1" t="s">
        <v>66</v>
      </c>
      <c r="H69" s="7" t="s">
        <v>130</v>
      </c>
      <c r="I69" s="1" t="s">
        <v>131</v>
      </c>
      <c r="J69" s="7" t="s">
        <v>147</v>
      </c>
      <c r="K69" s="1">
        <v>1</v>
      </c>
    </row>
    <row r="70" spans="3:11" x14ac:dyDescent="0.25">
      <c r="H70" s="7"/>
      <c r="J70" s="7"/>
    </row>
    <row r="71" spans="3:11" x14ac:dyDescent="0.25">
      <c r="G71" s="1" t="s">
        <v>77</v>
      </c>
      <c r="H71" s="7" t="s">
        <v>111</v>
      </c>
      <c r="I71" s="1">
        <v>8</v>
      </c>
      <c r="J71" s="7" t="s">
        <v>119</v>
      </c>
      <c r="K71" s="1" t="s">
        <v>120</v>
      </c>
    </row>
    <row r="72" spans="3:11" x14ac:dyDescent="0.25">
      <c r="G72" s="1" t="s">
        <v>78</v>
      </c>
      <c r="H72" s="7" t="s">
        <v>132</v>
      </c>
      <c r="I72" s="1" t="s">
        <v>133</v>
      </c>
      <c r="J72" s="8" t="s">
        <v>148</v>
      </c>
      <c r="K72" s="1">
        <v>14</v>
      </c>
    </row>
    <row r="73" spans="3:11" x14ac:dyDescent="0.25">
      <c r="G73" s="1" t="s">
        <v>79</v>
      </c>
      <c r="H73" s="7" t="s">
        <v>134</v>
      </c>
      <c r="I73" s="1">
        <v>3</v>
      </c>
      <c r="J73" s="7" t="s">
        <v>149</v>
      </c>
      <c r="K73" s="1">
        <v>1</v>
      </c>
    </row>
    <row r="74" spans="3:11" x14ac:dyDescent="0.25">
      <c r="H74" s="7"/>
      <c r="J74" s="7"/>
    </row>
    <row r="75" spans="3:11" x14ac:dyDescent="0.25">
      <c r="G75" s="1" t="s">
        <v>80</v>
      </c>
      <c r="H75" s="8" t="s">
        <v>98</v>
      </c>
      <c r="I75" s="1">
        <v>16</v>
      </c>
      <c r="J75" s="8" t="s">
        <v>98</v>
      </c>
      <c r="K75" s="6">
        <v>16</v>
      </c>
    </row>
    <row r="76" spans="3:11" x14ac:dyDescent="0.25">
      <c r="G76" s="1" t="s">
        <v>82</v>
      </c>
      <c r="H76" s="7" t="s">
        <v>112</v>
      </c>
      <c r="I76" s="1">
        <v>0</v>
      </c>
      <c r="J76" s="7" t="s">
        <v>112</v>
      </c>
      <c r="K76" s="1">
        <v>0</v>
      </c>
    </row>
    <row r="77" spans="3:11" x14ac:dyDescent="0.25">
      <c r="H77" s="7"/>
      <c r="J77" s="7"/>
    </row>
    <row r="78" spans="3:11" x14ac:dyDescent="0.25">
      <c r="G78" s="1" t="s">
        <v>81</v>
      </c>
      <c r="H78" s="7" t="s">
        <v>118</v>
      </c>
      <c r="I78" s="1">
        <v>0</v>
      </c>
      <c r="J78" s="7" t="s">
        <v>103</v>
      </c>
      <c r="K78" s="1">
        <v>0</v>
      </c>
    </row>
    <row r="80" spans="3:11" x14ac:dyDescent="0.25">
      <c r="G80" s="10" t="s">
        <v>151</v>
      </c>
      <c r="H80" s="10"/>
      <c r="I80" s="10"/>
      <c r="J80" s="10"/>
      <c r="K80" s="10"/>
    </row>
    <row r="81" spans="1:10" x14ac:dyDescent="0.25">
      <c r="I81" s="2"/>
      <c r="J81" s="4"/>
    </row>
    <row r="82" spans="1:10" x14ac:dyDescent="0.25">
      <c r="I82" s="2"/>
      <c r="J82" s="4"/>
    </row>
    <row r="83" spans="1:10" x14ac:dyDescent="0.25">
      <c r="I83" s="6"/>
      <c r="J83" s="4"/>
    </row>
    <row r="86" spans="1:10" ht="15" customHeight="1" x14ac:dyDescent="0.25">
      <c r="D86" s="14"/>
      <c r="E86" s="14"/>
    </row>
    <row r="87" spans="1:10" x14ac:dyDescent="0.25">
      <c r="D87" s="14"/>
      <c r="E87" s="14"/>
    </row>
    <row r="96" spans="1:10" ht="15" customHeight="1" x14ac:dyDescent="0.25">
      <c r="A96" s="14"/>
      <c r="B96" s="14"/>
      <c r="C96" s="14"/>
      <c r="D96" s="14"/>
      <c r="E96" s="14"/>
      <c r="F96" s="14"/>
    </row>
    <row r="97" spans="1:6" x14ac:dyDescent="0.25">
      <c r="A97" s="9" t="s">
        <v>150</v>
      </c>
      <c r="B97" s="9"/>
      <c r="C97" s="9"/>
      <c r="D97" s="9"/>
      <c r="E97" s="9"/>
      <c r="F97" s="9"/>
    </row>
    <row r="98" spans="1:6" x14ac:dyDescent="0.25">
      <c r="A98" s="9"/>
      <c r="B98" s="9"/>
      <c r="C98" s="9"/>
      <c r="D98" s="9"/>
      <c r="E98" s="9"/>
      <c r="F98" s="9"/>
    </row>
    <row r="99" spans="1:6" x14ac:dyDescent="0.25">
      <c r="A99" s="9"/>
      <c r="B99" s="9"/>
      <c r="C99" s="9"/>
      <c r="D99" s="9"/>
      <c r="E99" s="9"/>
      <c r="F99" s="9"/>
    </row>
  </sheetData>
  <mergeCells count="16">
    <mergeCell ref="D53:D54"/>
    <mergeCell ref="C53:C54"/>
    <mergeCell ref="I1:I2"/>
    <mergeCell ref="J1:J2"/>
    <mergeCell ref="K1:K2"/>
    <mergeCell ref="E53:E54"/>
    <mergeCell ref="G80:K80"/>
    <mergeCell ref="A1:D1"/>
    <mergeCell ref="E1:E3"/>
    <mergeCell ref="F1:F3"/>
    <mergeCell ref="C2:C3"/>
    <mergeCell ref="D2:D3"/>
    <mergeCell ref="A2:A3"/>
    <mergeCell ref="B2:B3"/>
    <mergeCell ref="A97:F99"/>
    <mergeCell ref="H1:H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Wilcoxon te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5-15T16:19:00Z</dcterms:modified>
</cp:coreProperties>
</file>